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elalexanderkamp/Documents/Wissenschaft/Paper/2024_C79.3-Pall/R1/"/>
    </mc:Choice>
  </mc:AlternateContent>
  <xr:revisionPtr revIDLastSave="0" documentId="8_{BE6052A7-6CB9-3649-B7A0-79B9AAEA2602}" xr6:coauthVersionLast="47" xr6:coauthVersionMax="47" xr10:uidLastSave="{00000000-0000-0000-0000-000000000000}"/>
  <bookViews>
    <workbookView xWindow="6960" yWindow="8160" windowWidth="26640" windowHeight="15180" xr2:uid="{0EB5A4FF-DF27-7F42-AFCA-DC4B4DB703A9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4" i="1" l="1"/>
  <c r="P23" i="1"/>
  <c r="P22" i="1"/>
  <c r="P21" i="1"/>
  <c r="P20" i="1"/>
  <c r="P19" i="1"/>
  <c r="P18" i="1"/>
  <c r="P17" i="1"/>
  <c r="P15" i="1"/>
  <c r="P14" i="1"/>
  <c r="P13" i="1"/>
  <c r="P12" i="1"/>
  <c r="P11" i="1"/>
  <c r="P9" i="1"/>
  <c r="P8" i="1"/>
  <c r="P7" i="1"/>
  <c r="P6" i="1"/>
  <c r="P5" i="1"/>
  <c r="N26" i="1"/>
  <c r="N24" i="1"/>
  <c r="N23" i="1"/>
  <c r="N22" i="1"/>
  <c r="N21" i="1"/>
  <c r="N20" i="1"/>
  <c r="N19" i="1"/>
  <c r="N18" i="1"/>
  <c r="N17" i="1"/>
  <c r="N15" i="1"/>
  <c r="N14" i="1"/>
  <c r="N13" i="1"/>
  <c r="N12" i="1"/>
  <c r="N11" i="1"/>
  <c r="N9" i="1"/>
  <c r="N8" i="1"/>
  <c r="N7" i="1"/>
  <c r="N6" i="1"/>
  <c r="N5" i="1"/>
  <c r="L5" i="1"/>
  <c r="L24" i="1"/>
  <c r="L23" i="1"/>
  <c r="L22" i="1"/>
  <c r="L21" i="1"/>
  <c r="L20" i="1"/>
  <c r="L19" i="1"/>
  <c r="L18" i="1"/>
  <c r="L17" i="1"/>
  <c r="L15" i="1"/>
  <c r="L14" i="1"/>
  <c r="L13" i="1"/>
  <c r="L12" i="1"/>
  <c r="L11" i="1"/>
  <c r="L9" i="1"/>
  <c r="L8" i="1"/>
  <c r="L7" i="1"/>
  <c r="L6" i="1"/>
  <c r="D5" i="1"/>
  <c r="H24" i="1"/>
  <c r="H23" i="1"/>
  <c r="H22" i="1"/>
  <c r="H21" i="1"/>
  <c r="H20" i="1"/>
  <c r="H19" i="1"/>
  <c r="H18" i="1"/>
  <c r="H17" i="1"/>
  <c r="H15" i="1"/>
  <c r="H14" i="1"/>
  <c r="H13" i="1"/>
  <c r="H12" i="1"/>
  <c r="H11" i="1"/>
  <c r="H6" i="1"/>
  <c r="H7" i="1"/>
  <c r="H8" i="1"/>
  <c r="H9" i="1"/>
  <c r="H5" i="1"/>
  <c r="F18" i="1"/>
  <c r="F26" i="1"/>
  <c r="F25" i="1"/>
  <c r="F24" i="1"/>
  <c r="F23" i="1"/>
  <c r="F22" i="1"/>
  <c r="F21" i="1"/>
  <c r="F20" i="1"/>
  <c r="F19" i="1"/>
  <c r="F17" i="1"/>
  <c r="F15" i="1"/>
  <c r="F14" i="1"/>
  <c r="F13" i="1"/>
  <c r="F12" i="1"/>
  <c r="F11" i="1"/>
  <c r="D24" i="1"/>
  <c r="D23" i="1"/>
  <c r="D22" i="1"/>
  <c r="D21" i="1"/>
  <c r="D20" i="1"/>
  <c r="D19" i="1"/>
  <c r="D18" i="1"/>
  <c r="D17" i="1"/>
  <c r="D15" i="1"/>
  <c r="D14" i="1"/>
  <c r="D13" i="1"/>
  <c r="D12" i="1"/>
  <c r="D11" i="1"/>
  <c r="F6" i="1"/>
  <c r="F7" i="1"/>
  <c r="F8" i="1"/>
  <c r="F9" i="1"/>
  <c r="F5" i="1"/>
  <c r="D6" i="1"/>
  <c r="D7" i="1"/>
  <c r="D8" i="1"/>
  <c r="D9" i="1"/>
</calcChain>
</file>

<file path=xl/sharedStrings.xml><?xml version="1.0" encoding="utf-8"?>
<sst xmlns="http://schemas.openxmlformats.org/spreadsheetml/2006/main" count="55" uniqueCount="44">
  <si>
    <t>primary</t>
  </si>
  <si>
    <t>secondary</t>
  </si>
  <si>
    <t>double coded</t>
  </si>
  <si>
    <t>8-982</t>
  </si>
  <si>
    <t>8-982.0</t>
  </si>
  <si>
    <t>8-982.1</t>
  </si>
  <si>
    <t>8-982.2</t>
  </si>
  <si>
    <t>8-982.3</t>
  </si>
  <si>
    <t>8-98e</t>
  </si>
  <si>
    <t>8-98e.0</t>
  </si>
  <si>
    <t>8-98e.1</t>
  </si>
  <si>
    <t>8-98e.2</t>
  </si>
  <si>
    <t>8-98e.3</t>
  </si>
  <si>
    <t>8-98h</t>
  </si>
  <si>
    <t>8-98h.00</t>
  </si>
  <si>
    <t>8-98h.01</t>
  </si>
  <si>
    <t>8-98h.02</t>
  </si>
  <si>
    <t>8-98h.03</t>
  </si>
  <si>
    <t>8-98h.04</t>
  </si>
  <si>
    <t>8-98h.05</t>
  </si>
  <si>
    <t>8-98h.06</t>
  </si>
  <si>
    <t>8-98h.07</t>
  </si>
  <si>
    <t>8-98h.08</t>
  </si>
  <si>
    <t>Complex inpatient palliative care</t>
  </si>
  <si>
    <t>≤ 6 treatment days</t>
  </si>
  <si>
    <t>7 - 14 treatment days</t>
  </si>
  <si>
    <t>14 - 20 treatment days</t>
  </si>
  <si>
    <t>≥ 21 treatment days</t>
  </si>
  <si>
    <t>specialized inpatient palliative care on a palliative care ward</t>
  </si>
  <si>
    <t>specialized inpatient palliative care by a consultation service</t>
  </si>
  <si>
    <t>≤ 2 hours</t>
  </si>
  <si>
    <t>2 - 4 hours</t>
  </si>
  <si>
    <t>4 - 6 hours</t>
  </si>
  <si>
    <t>6 - 9 hours</t>
  </si>
  <si>
    <t>9 - 12 hours</t>
  </si>
  <si>
    <t>12 - 15 hours</t>
  </si>
  <si>
    <t>15 - 20 hours</t>
  </si>
  <si>
    <t>20 - 25 hours</t>
  </si>
  <si>
    <t>25 - 35 hours</t>
  </si>
  <si>
    <t>%</t>
  </si>
  <si>
    <t>All cerebral metastases hospital cases</t>
  </si>
  <si>
    <t>total
SIPC procedures</t>
  </si>
  <si>
    <t>All cases involving deceased CM patients</t>
  </si>
  <si>
    <t>All cases involving CM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sz val="12"/>
      <color theme="1" tint="0.34998626667073579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1" fillId="0" borderId="1" xfId="0" applyFont="1" applyBorder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10" fontId="0" fillId="0" borderId="0" xfId="0" applyNumberFormat="1"/>
    <xf numFmtId="10" fontId="1" fillId="0" borderId="0" xfId="0" applyNumberFormat="1" applyFont="1" applyAlignment="1">
      <alignment vertical="top" wrapText="1"/>
    </xf>
    <xf numFmtId="10" fontId="1" fillId="0" borderId="0" xfId="0" applyNumberFormat="1" applyFont="1" applyAlignment="1">
      <alignment horizontal="left" vertical="top" wrapText="1"/>
    </xf>
    <xf numFmtId="164" fontId="0" fillId="0" borderId="0" xfId="0" applyNumberFormat="1"/>
    <xf numFmtId="164" fontId="1" fillId="0" borderId="0" xfId="0" applyNumberFormat="1" applyFont="1" applyAlignment="1">
      <alignment vertical="top" wrapText="1"/>
    </xf>
    <xf numFmtId="164" fontId="1" fillId="0" borderId="0" xfId="0" applyNumberFormat="1" applyFont="1" applyAlignment="1">
      <alignment horizontal="left" vertical="top" wrapText="1"/>
    </xf>
    <xf numFmtId="164" fontId="1" fillId="0" borderId="0" xfId="0" applyNumberFormat="1" applyFont="1" applyAlignment="1">
      <alignment horizontal="right" vertical="top" wrapText="1"/>
    </xf>
    <xf numFmtId="0" fontId="1" fillId="0" borderId="0" xfId="0" applyFont="1" applyAlignment="1">
      <alignment horizontal="right" vertical="top" wrapText="1"/>
    </xf>
    <xf numFmtId="10" fontId="1" fillId="0" borderId="0" xfId="0" applyNumberFormat="1" applyFont="1" applyAlignment="1">
      <alignment horizontal="right" vertical="top" wrapText="1"/>
    </xf>
    <xf numFmtId="0" fontId="2" fillId="0" borderId="0" xfId="0" applyFont="1" applyAlignment="1">
      <alignment horizontal="right" vertical="top"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71D5F-0A79-894B-95B4-2724F424F552}">
  <dimension ref="A1:Q26"/>
  <sheetViews>
    <sheetView tabSelected="1" zoomScale="66" workbookViewId="0">
      <selection activeCell="F7" sqref="F7"/>
    </sheetView>
  </sheetViews>
  <sheetFormatPr baseColWidth="10" defaultRowHeight="16" x14ac:dyDescent="0.2"/>
  <cols>
    <col min="2" max="2" width="50.83203125" customWidth="1"/>
    <col min="4" max="4" width="10.83203125" style="13" customWidth="1"/>
    <col min="6" max="6" width="10.83203125" style="10" customWidth="1"/>
    <col min="10" max="10" width="2.83203125" customWidth="1"/>
    <col min="12" max="12" width="10.83203125" style="13"/>
    <col min="14" max="14" width="10.83203125" style="10"/>
  </cols>
  <sheetData>
    <row r="1" spans="1:17" x14ac:dyDescent="0.2">
      <c r="C1" s="23"/>
      <c r="D1" s="23"/>
      <c r="E1" s="23"/>
      <c r="F1" s="23"/>
      <c r="G1" s="23"/>
      <c r="H1" s="23"/>
      <c r="I1" s="23"/>
      <c r="K1" s="23"/>
      <c r="L1" s="23"/>
      <c r="M1" s="23"/>
      <c r="N1" s="23"/>
      <c r="O1" s="23"/>
      <c r="P1" s="23"/>
      <c r="Q1" s="23"/>
    </row>
    <row r="2" spans="1:17" ht="51" x14ac:dyDescent="0.2">
      <c r="A2" s="1"/>
      <c r="B2" s="1"/>
      <c r="C2" s="17" t="s">
        <v>0</v>
      </c>
      <c r="D2" s="16" t="s">
        <v>39</v>
      </c>
      <c r="E2" s="17" t="s">
        <v>1</v>
      </c>
      <c r="F2" s="18" t="s">
        <v>39</v>
      </c>
      <c r="G2" s="17" t="s">
        <v>2</v>
      </c>
      <c r="H2" s="17"/>
      <c r="I2" s="19" t="s">
        <v>41</v>
      </c>
      <c r="J2" s="3"/>
      <c r="K2" s="2" t="s">
        <v>0</v>
      </c>
      <c r="L2" s="16" t="s">
        <v>39</v>
      </c>
      <c r="M2" s="2" t="s">
        <v>1</v>
      </c>
      <c r="N2" s="18" t="s">
        <v>39</v>
      </c>
      <c r="O2" s="2" t="s">
        <v>2</v>
      </c>
      <c r="P2" s="17"/>
      <c r="Q2" s="19" t="s">
        <v>41</v>
      </c>
    </row>
    <row r="3" spans="1:17" ht="16" customHeight="1" x14ac:dyDescent="0.2">
      <c r="A3" s="20" t="s">
        <v>40</v>
      </c>
      <c r="B3" s="20"/>
      <c r="C3" s="24" t="s">
        <v>43</v>
      </c>
      <c r="D3" s="24"/>
      <c r="E3" s="24"/>
      <c r="F3" s="24"/>
      <c r="G3" s="24"/>
      <c r="H3" s="24"/>
      <c r="I3" s="24"/>
      <c r="J3" s="3"/>
      <c r="K3" s="24" t="s">
        <v>42</v>
      </c>
      <c r="L3" s="24"/>
      <c r="M3" s="24"/>
      <c r="N3" s="24"/>
      <c r="O3" s="24"/>
      <c r="P3" s="24"/>
      <c r="Q3" s="24"/>
    </row>
    <row r="4" spans="1:17" x14ac:dyDescent="0.2">
      <c r="A4" s="25"/>
      <c r="B4" s="25"/>
      <c r="C4" s="24"/>
      <c r="D4" s="24"/>
      <c r="E4" s="24"/>
      <c r="F4" s="24"/>
      <c r="G4" s="24"/>
      <c r="H4" s="24"/>
      <c r="I4" s="24"/>
      <c r="J4" s="3"/>
      <c r="K4" s="24"/>
      <c r="L4" s="24"/>
      <c r="M4" s="24"/>
      <c r="N4" s="24"/>
      <c r="O4" s="24"/>
      <c r="P4" s="24"/>
      <c r="Q4" s="24"/>
    </row>
    <row r="5" spans="1:17" x14ac:dyDescent="0.2">
      <c r="A5" s="1" t="s">
        <v>3</v>
      </c>
      <c r="B5" s="7" t="s">
        <v>23</v>
      </c>
      <c r="C5" s="2">
        <v>384</v>
      </c>
      <c r="D5" s="14">
        <f>C5/I5</f>
        <v>0.10780460415496912</v>
      </c>
      <c r="E5" s="2">
        <v>3278</v>
      </c>
      <c r="F5" s="14">
        <f>E5/I5</f>
        <v>0.92026951151038738</v>
      </c>
      <c r="G5" s="2">
        <v>100</v>
      </c>
      <c r="H5" s="14">
        <f>G5/I5</f>
        <v>2.8074115665356541E-2</v>
      </c>
      <c r="I5" s="4">
        <v>3562</v>
      </c>
      <c r="J5" s="4"/>
      <c r="K5" s="2">
        <v>1049</v>
      </c>
      <c r="L5" s="14">
        <f>K5/Q5</f>
        <v>0.92422907488986783</v>
      </c>
      <c r="M5" s="2">
        <v>105</v>
      </c>
      <c r="N5" s="14">
        <f>M5/Q5</f>
        <v>9.2511013215859028E-2</v>
      </c>
      <c r="O5" s="2">
        <v>19</v>
      </c>
      <c r="P5" s="14">
        <f>O5/Q5</f>
        <v>1.6740088105726872E-2</v>
      </c>
      <c r="Q5" s="4">
        <v>1135</v>
      </c>
    </row>
    <row r="6" spans="1:17" x14ac:dyDescent="0.2">
      <c r="A6" s="1" t="s">
        <v>4</v>
      </c>
      <c r="B6" s="8" t="s">
        <v>24</v>
      </c>
      <c r="C6" s="2">
        <v>79</v>
      </c>
      <c r="D6" s="14">
        <f t="shared" ref="D6:D9" si="0">C6/I6</f>
        <v>0.10286458333333333</v>
      </c>
      <c r="E6" s="2">
        <v>705</v>
      </c>
      <c r="F6" s="14">
        <f t="shared" ref="F6:F9" si="1">E6/I6</f>
        <v>0.91796875</v>
      </c>
      <c r="G6" s="2">
        <v>16</v>
      </c>
      <c r="H6" s="14">
        <f t="shared" ref="H6:H9" si="2">G6/I6</f>
        <v>2.0833333333333332E-2</v>
      </c>
      <c r="I6" s="4">
        <v>768</v>
      </c>
      <c r="J6" s="4"/>
      <c r="K6" s="2">
        <v>363</v>
      </c>
      <c r="L6" s="14">
        <f t="shared" ref="L6:L9" si="3">K6/Q6</f>
        <v>0.95026178010471207</v>
      </c>
      <c r="M6" s="2">
        <v>25</v>
      </c>
      <c r="N6" s="14">
        <f t="shared" ref="N6:N9" si="4">M6/Q6</f>
        <v>6.5445026178010471E-2</v>
      </c>
      <c r="O6" s="2">
        <v>6</v>
      </c>
      <c r="P6" s="14">
        <f t="shared" ref="P6:P9" si="5">O6/Q6</f>
        <v>1.5706806282722512E-2</v>
      </c>
      <c r="Q6" s="4">
        <v>382</v>
      </c>
    </row>
    <row r="7" spans="1:17" x14ac:dyDescent="0.2">
      <c r="A7" s="1" t="s">
        <v>5</v>
      </c>
      <c r="B7" s="8" t="s">
        <v>25</v>
      </c>
      <c r="C7" s="2">
        <v>185</v>
      </c>
      <c r="D7" s="14">
        <f t="shared" si="0"/>
        <v>0.11370620774431468</v>
      </c>
      <c r="E7" s="2">
        <v>1493</v>
      </c>
      <c r="F7" s="14">
        <f t="shared" si="1"/>
        <v>0.91763982790411802</v>
      </c>
      <c r="G7" s="2">
        <v>51</v>
      </c>
      <c r="H7" s="14">
        <f t="shared" si="2"/>
        <v>3.1346035648432698E-2</v>
      </c>
      <c r="I7" s="4">
        <v>1627</v>
      </c>
      <c r="J7" s="4"/>
      <c r="K7" s="2">
        <v>404</v>
      </c>
      <c r="L7" s="14">
        <f t="shared" si="3"/>
        <v>0.90990990990990994</v>
      </c>
      <c r="M7" s="2">
        <v>53</v>
      </c>
      <c r="N7" s="14">
        <f t="shared" si="4"/>
        <v>0.11936936936936937</v>
      </c>
      <c r="O7" s="2">
        <v>13</v>
      </c>
      <c r="P7" s="14">
        <f t="shared" si="5"/>
        <v>2.9279279279279279E-2</v>
      </c>
      <c r="Q7" s="4">
        <v>444</v>
      </c>
    </row>
    <row r="8" spans="1:17" x14ac:dyDescent="0.2">
      <c r="A8" s="1" t="s">
        <v>6</v>
      </c>
      <c r="B8" s="8" t="s">
        <v>26</v>
      </c>
      <c r="C8" s="2">
        <v>79</v>
      </c>
      <c r="D8" s="14">
        <f t="shared" si="0"/>
        <v>0.10926694329183956</v>
      </c>
      <c r="E8" s="2">
        <v>669</v>
      </c>
      <c r="F8" s="14">
        <f t="shared" si="1"/>
        <v>0.92531120331950212</v>
      </c>
      <c r="G8" s="2">
        <v>25</v>
      </c>
      <c r="H8" s="14">
        <f t="shared" si="2"/>
        <v>3.4578146611341634E-2</v>
      </c>
      <c r="I8" s="4">
        <v>723</v>
      </c>
      <c r="J8" s="4"/>
      <c r="K8" s="2">
        <v>162</v>
      </c>
      <c r="L8" s="14">
        <f t="shared" si="3"/>
        <v>0.9101123595505618</v>
      </c>
      <c r="M8" s="2">
        <v>16</v>
      </c>
      <c r="N8" s="14">
        <f t="shared" si="4"/>
        <v>8.98876404494382E-2</v>
      </c>
      <c r="O8" s="2"/>
      <c r="P8" s="14">
        <f t="shared" si="5"/>
        <v>0</v>
      </c>
      <c r="Q8" s="4">
        <v>178</v>
      </c>
    </row>
    <row r="9" spans="1:17" x14ac:dyDescent="0.2">
      <c r="A9" s="1" t="s">
        <v>7</v>
      </c>
      <c r="B9" s="8" t="s">
        <v>27</v>
      </c>
      <c r="C9" s="2">
        <v>41</v>
      </c>
      <c r="D9" s="14">
        <f t="shared" si="0"/>
        <v>9.2342342342342343E-2</v>
      </c>
      <c r="E9" s="2">
        <v>411</v>
      </c>
      <c r="F9" s="14">
        <f t="shared" si="1"/>
        <v>0.92567567567567566</v>
      </c>
      <c r="G9" s="2">
        <v>8</v>
      </c>
      <c r="H9" s="14">
        <f t="shared" si="2"/>
        <v>1.8018018018018018E-2</v>
      </c>
      <c r="I9" s="4">
        <v>444</v>
      </c>
      <c r="J9" s="4"/>
      <c r="K9" s="2">
        <v>120</v>
      </c>
      <c r="L9" s="14">
        <f t="shared" si="3"/>
        <v>0.91603053435114501</v>
      </c>
      <c r="M9" s="2">
        <v>11</v>
      </c>
      <c r="N9" s="14">
        <f t="shared" si="4"/>
        <v>8.3969465648854963E-2</v>
      </c>
      <c r="O9" s="2"/>
      <c r="P9" s="14">
        <f t="shared" si="5"/>
        <v>0</v>
      </c>
      <c r="Q9" s="4">
        <v>131</v>
      </c>
    </row>
    <row r="10" spans="1:17" x14ac:dyDescent="0.2">
      <c r="A10" s="21"/>
      <c r="B10" s="21"/>
      <c r="C10" s="5"/>
      <c r="D10" s="15"/>
      <c r="E10" s="5"/>
      <c r="F10" s="12"/>
      <c r="G10" s="5"/>
      <c r="H10" s="12"/>
      <c r="I10" s="3"/>
      <c r="J10" s="3"/>
      <c r="K10" s="22"/>
      <c r="L10" s="22"/>
      <c r="M10" s="22"/>
      <c r="N10" s="12"/>
      <c r="O10" s="22"/>
      <c r="P10" s="22"/>
      <c r="Q10" s="22"/>
    </row>
    <row r="11" spans="1:17" x14ac:dyDescent="0.2">
      <c r="A11" s="1" t="s">
        <v>8</v>
      </c>
      <c r="B11" s="7" t="s">
        <v>28</v>
      </c>
      <c r="C11" s="2">
        <v>341</v>
      </c>
      <c r="D11" s="14">
        <f>C11/I11</f>
        <v>6.5931941221964427E-2</v>
      </c>
      <c r="E11" s="2">
        <v>4948</v>
      </c>
      <c r="F11" s="14">
        <f>E11/I11</f>
        <v>0.95668986852281512</v>
      </c>
      <c r="G11" s="2">
        <v>117</v>
      </c>
      <c r="H11" s="14">
        <f>G11/I11</f>
        <v>2.2621809744779581E-2</v>
      </c>
      <c r="I11" s="4">
        <v>5172</v>
      </c>
      <c r="J11" s="4"/>
      <c r="K11" s="2">
        <v>2171</v>
      </c>
      <c r="L11" s="14">
        <f>K11/Q11</f>
        <v>0.96703786191536745</v>
      </c>
      <c r="M11" s="2">
        <v>112</v>
      </c>
      <c r="N11" s="14">
        <f>M11/Q11</f>
        <v>4.9888641425389756E-2</v>
      </c>
      <c r="O11" s="2">
        <v>38</v>
      </c>
      <c r="P11" s="14">
        <f>O11/Q11</f>
        <v>1.6926503340757237E-2</v>
      </c>
      <c r="Q11" s="4">
        <v>2245</v>
      </c>
    </row>
    <row r="12" spans="1:17" x14ac:dyDescent="0.2">
      <c r="A12" s="1" t="s">
        <v>9</v>
      </c>
      <c r="B12" s="8" t="s">
        <v>24</v>
      </c>
      <c r="C12" s="2">
        <v>71</v>
      </c>
      <c r="D12" s="14">
        <f t="shared" ref="D12:D15" si="6">C12/I12</f>
        <v>5.9216013344453713E-2</v>
      </c>
      <c r="E12" s="2">
        <v>1157</v>
      </c>
      <c r="F12" s="14">
        <f t="shared" ref="F12:F15" si="7">E12/I12</f>
        <v>0.9649708090075062</v>
      </c>
      <c r="G12" s="2">
        <v>29</v>
      </c>
      <c r="H12" s="14">
        <f t="shared" ref="H12:H15" si="8">G12/I12</f>
        <v>2.4186822351959968E-2</v>
      </c>
      <c r="I12" s="4">
        <v>1199</v>
      </c>
      <c r="J12" s="4"/>
      <c r="K12" s="2">
        <v>852</v>
      </c>
      <c r="L12" s="14">
        <f t="shared" ref="L12:L15" si="9">K12/Q12</f>
        <v>0.97371428571428575</v>
      </c>
      <c r="M12" s="2">
        <v>46</v>
      </c>
      <c r="N12" s="14">
        <f t="shared" ref="N12:N15" si="10">M12/Q12</f>
        <v>5.2571428571428575E-2</v>
      </c>
      <c r="O12" s="2">
        <v>23</v>
      </c>
      <c r="P12" s="14">
        <f t="shared" ref="P12:P15" si="11">O12/Q12</f>
        <v>2.6285714285714287E-2</v>
      </c>
      <c r="Q12" s="4">
        <v>875</v>
      </c>
    </row>
    <row r="13" spans="1:17" x14ac:dyDescent="0.2">
      <c r="A13" s="1" t="s">
        <v>10</v>
      </c>
      <c r="B13" s="8" t="s">
        <v>25</v>
      </c>
      <c r="C13" s="2">
        <v>133</v>
      </c>
      <c r="D13" s="14">
        <f t="shared" si="6"/>
        <v>6.2558795860771399E-2</v>
      </c>
      <c r="E13" s="2">
        <v>2035</v>
      </c>
      <c r="F13" s="14">
        <f t="shared" si="7"/>
        <v>0.95719661335841955</v>
      </c>
      <c r="G13" s="2">
        <v>42</v>
      </c>
      <c r="H13" s="14">
        <f t="shared" si="8"/>
        <v>1.9755409219190969E-2</v>
      </c>
      <c r="I13" s="4">
        <v>2126</v>
      </c>
      <c r="J13" s="4"/>
      <c r="K13" s="2">
        <v>751</v>
      </c>
      <c r="L13" s="14">
        <f t="shared" si="9"/>
        <v>0.96903225806451609</v>
      </c>
      <c r="M13" s="2">
        <v>39</v>
      </c>
      <c r="N13" s="14">
        <f t="shared" si="10"/>
        <v>5.0322580645161291E-2</v>
      </c>
      <c r="O13" s="2">
        <v>15</v>
      </c>
      <c r="P13" s="14">
        <f t="shared" si="11"/>
        <v>1.935483870967742E-2</v>
      </c>
      <c r="Q13" s="4">
        <v>775</v>
      </c>
    </row>
    <row r="14" spans="1:17" x14ac:dyDescent="0.2">
      <c r="A14" s="1" t="s">
        <v>11</v>
      </c>
      <c r="B14" s="8" t="s">
        <v>26</v>
      </c>
      <c r="C14" s="2">
        <v>82</v>
      </c>
      <c r="D14" s="14">
        <f t="shared" si="6"/>
        <v>7.5925925925925924E-2</v>
      </c>
      <c r="E14" s="2">
        <v>1024</v>
      </c>
      <c r="F14" s="14">
        <f t="shared" si="7"/>
        <v>0.94814814814814818</v>
      </c>
      <c r="G14" s="2">
        <v>26</v>
      </c>
      <c r="H14" s="14">
        <f t="shared" si="8"/>
        <v>2.4074074074074074E-2</v>
      </c>
      <c r="I14" s="4">
        <v>1080</v>
      </c>
      <c r="J14" s="4"/>
      <c r="K14" s="2">
        <v>337</v>
      </c>
      <c r="L14" s="14">
        <f t="shared" si="9"/>
        <v>0.96011396011396011</v>
      </c>
      <c r="M14" s="2">
        <v>14</v>
      </c>
      <c r="N14" s="14">
        <f t="shared" si="10"/>
        <v>3.9886039886039885E-2</v>
      </c>
      <c r="O14" s="2"/>
      <c r="P14" s="14">
        <f t="shared" si="11"/>
        <v>0</v>
      </c>
      <c r="Q14" s="4">
        <v>351</v>
      </c>
    </row>
    <row r="15" spans="1:17" x14ac:dyDescent="0.2">
      <c r="A15" s="1" t="s">
        <v>12</v>
      </c>
      <c r="B15" s="8" t="s">
        <v>27</v>
      </c>
      <c r="C15" s="2">
        <v>55</v>
      </c>
      <c r="D15" s="14">
        <f t="shared" si="6"/>
        <v>7.1707953063885263E-2</v>
      </c>
      <c r="E15" s="2">
        <v>732</v>
      </c>
      <c r="F15" s="14">
        <f t="shared" si="7"/>
        <v>0.95436766623207303</v>
      </c>
      <c r="G15" s="2">
        <v>20</v>
      </c>
      <c r="H15" s="14">
        <f t="shared" si="8"/>
        <v>2.607561929595828E-2</v>
      </c>
      <c r="I15" s="4">
        <v>767</v>
      </c>
      <c r="J15" s="4"/>
      <c r="K15" s="2">
        <v>231</v>
      </c>
      <c r="L15" s="14">
        <f t="shared" si="9"/>
        <v>0.94672131147540983</v>
      </c>
      <c r="M15" s="2">
        <v>13</v>
      </c>
      <c r="N15" s="14">
        <f t="shared" si="10"/>
        <v>5.3278688524590161E-2</v>
      </c>
      <c r="O15" s="2"/>
      <c r="P15" s="14">
        <f t="shared" si="11"/>
        <v>0</v>
      </c>
      <c r="Q15" s="4">
        <v>244</v>
      </c>
    </row>
    <row r="16" spans="1:17" x14ac:dyDescent="0.2">
      <c r="A16" s="1"/>
      <c r="B16" s="1"/>
      <c r="C16" s="2"/>
      <c r="D16" s="14"/>
      <c r="E16" s="2"/>
      <c r="F16" s="11"/>
      <c r="G16" s="2"/>
      <c r="H16" s="11"/>
      <c r="I16" s="4"/>
      <c r="J16" s="4"/>
      <c r="K16" s="2"/>
      <c r="L16" s="14"/>
      <c r="M16" s="2"/>
      <c r="N16" s="11"/>
      <c r="O16" s="2"/>
      <c r="P16" s="11"/>
      <c r="Q16" s="4"/>
    </row>
    <row r="17" spans="1:17" x14ac:dyDescent="0.2">
      <c r="A17" s="1" t="s">
        <v>13</v>
      </c>
      <c r="B17" s="7" t="s">
        <v>29</v>
      </c>
      <c r="C17" s="2">
        <v>467</v>
      </c>
      <c r="D17" s="14">
        <f>C17/I17</f>
        <v>0.20509442248572685</v>
      </c>
      <c r="E17" s="2">
        <v>2028</v>
      </c>
      <c r="F17" s="14">
        <f t="shared" ref="F17:F22" si="12">E17/I17</f>
        <v>0.89064558629776025</v>
      </c>
      <c r="G17" s="2">
        <v>218</v>
      </c>
      <c r="H17" s="14">
        <f>G17/I17</f>
        <v>9.5740008783487041E-2</v>
      </c>
      <c r="I17" s="4">
        <v>2277</v>
      </c>
      <c r="J17" s="4"/>
      <c r="K17" s="2">
        <v>553</v>
      </c>
      <c r="L17" s="14">
        <f>K17/Q17</f>
        <v>0.93570219966159052</v>
      </c>
      <c r="M17" s="2">
        <v>77</v>
      </c>
      <c r="N17" s="14">
        <f t="shared" ref="N17:N22" si="13">M17/Q17</f>
        <v>0.13028764805414553</v>
      </c>
      <c r="O17" s="2">
        <v>39</v>
      </c>
      <c r="P17" s="14">
        <f>O17/Q17</f>
        <v>6.5989847715736044E-2</v>
      </c>
      <c r="Q17" s="4">
        <v>591</v>
      </c>
    </row>
    <row r="18" spans="1:17" x14ac:dyDescent="0.2">
      <c r="A18" s="1" t="s">
        <v>14</v>
      </c>
      <c r="B18" s="9" t="s">
        <v>30</v>
      </c>
      <c r="C18" s="2">
        <v>74</v>
      </c>
      <c r="D18" s="14">
        <f>C18/I18</f>
        <v>0.21264367816091953</v>
      </c>
      <c r="E18" s="2">
        <v>305</v>
      </c>
      <c r="F18" s="14">
        <f t="shared" si="12"/>
        <v>0.87643678160919536</v>
      </c>
      <c r="G18" s="2">
        <v>31</v>
      </c>
      <c r="H18" s="14">
        <f t="shared" ref="H18:H20" si="14">G18/I18</f>
        <v>8.9080459770114945E-2</v>
      </c>
      <c r="I18" s="4">
        <v>348</v>
      </c>
      <c r="J18" s="4"/>
      <c r="K18" s="2">
        <v>88</v>
      </c>
      <c r="L18" s="14">
        <f>K18/Q18</f>
        <v>0.9263157894736842</v>
      </c>
      <c r="M18" s="2">
        <v>16</v>
      </c>
      <c r="N18" s="14">
        <f t="shared" si="13"/>
        <v>0.16842105263157894</v>
      </c>
      <c r="O18" s="2">
        <v>9</v>
      </c>
      <c r="P18" s="14">
        <f t="shared" ref="P18:P20" si="15">O18/Q18</f>
        <v>9.4736842105263161E-2</v>
      </c>
      <c r="Q18" s="4">
        <v>95</v>
      </c>
    </row>
    <row r="19" spans="1:17" x14ac:dyDescent="0.2">
      <c r="A19" s="1" t="s">
        <v>15</v>
      </c>
      <c r="B19" s="9" t="s">
        <v>31</v>
      </c>
      <c r="C19" s="2">
        <v>151</v>
      </c>
      <c r="D19" s="14">
        <f>C19/I19</f>
        <v>0.2435483870967742</v>
      </c>
      <c r="E19" s="2">
        <v>539</v>
      </c>
      <c r="F19" s="14">
        <f t="shared" si="12"/>
        <v>0.86935483870967745</v>
      </c>
      <c r="G19" s="2">
        <v>70</v>
      </c>
      <c r="H19" s="14">
        <f t="shared" si="14"/>
        <v>0.11290322580645161</v>
      </c>
      <c r="I19" s="4">
        <v>620</v>
      </c>
      <c r="J19" s="4"/>
      <c r="K19" s="2">
        <v>155</v>
      </c>
      <c r="L19" s="14">
        <f>K19/Q19</f>
        <v>0.9064327485380117</v>
      </c>
      <c r="M19" s="2">
        <v>31</v>
      </c>
      <c r="N19" s="14">
        <f t="shared" si="13"/>
        <v>0.18128654970760233</v>
      </c>
      <c r="O19" s="2">
        <v>15</v>
      </c>
      <c r="P19" s="14">
        <f t="shared" si="15"/>
        <v>8.771929824561403E-2</v>
      </c>
      <c r="Q19" s="4">
        <v>171</v>
      </c>
    </row>
    <row r="20" spans="1:17" x14ac:dyDescent="0.2">
      <c r="A20" s="1" t="s">
        <v>16</v>
      </c>
      <c r="B20" s="9" t="s">
        <v>32</v>
      </c>
      <c r="C20" s="2">
        <v>92</v>
      </c>
      <c r="D20" s="14">
        <f>C20/I20</f>
        <v>0.19166666666666668</v>
      </c>
      <c r="E20" s="2">
        <v>437</v>
      </c>
      <c r="F20" s="14">
        <f t="shared" si="12"/>
        <v>0.91041666666666665</v>
      </c>
      <c r="G20" s="2">
        <v>49</v>
      </c>
      <c r="H20" s="14">
        <f t="shared" si="14"/>
        <v>0.10208333333333333</v>
      </c>
      <c r="I20" s="4">
        <v>480</v>
      </c>
      <c r="J20" s="4"/>
      <c r="K20" s="2">
        <v>117</v>
      </c>
      <c r="L20" s="14">
        <f>K20/Q20</f>
        <v>0.99152542372881358</v>
      </c>
      <c r="M20" s="2">
        <v>7</v>
      </c>
      <c r="N20" s="14">
        <f t="shared" si="13"/>
        <v>5.9322033898305086E-2</v>
      </c>
      <c r="O20" s="2">
        <v>6</v>
      </c>
      <c r="P20" s="14">
        <f t="shared" si="15"/>
        <v>5.0847457627118647E-2</v>
      </c>
      <c r="Q20" s="4">
        <v>118</v>
      </c>
    </row>
    <row r="21" spans="1:17" x14ac:dyDescent="0.2">
      <c r="A21" s="1" t="s">
        <v>17</v>
      </c>
      <c r="B21" s="9" t="s">
        <v>33</v>
      </c>
      <c r="C21" s="2">
        <v>77</v>
      </c>
      <c r="D21" s="14">
        <f t="shared" ref="D21:D24" si="16">C21/I21</f>
        <v>0.19948186528497408</v>
      </c>
      <c r="E21" s="2">
        <v>345</v>
      </c>
      <c r="F21" s="14">
        <f t="shared" si="12"/>
        <v>0.89378238341968907</v>
      </c>
      <c r="G21" s="2">
        <v>36</v>
      </c>
      <c r="H21" s="14">
        <f>G21/I21</f>
        <v>9.3264248704663211E-2</v>
      </c>
      <c r="I21" s="4">
        <v>386</v>
      </c>
      <c r="J21" s="4"/>
      <c r="K21" s="2">
        <v>109</v>
      </c>
      <c r="L21" s="14">
        <f t="shared" ref="L21:L24" si="17">K21/Q21</f>
        <v>0.94782608695652171</v>
      </c>
      <c r="M21" s="2">
        <v>15</v>
      </c>
      <c r="N21" s="14">
        <f t="shared" si="13"/>
        <v>0.13043478260869565</v>
      </c>
      <c r="O21" s="2">
        <v>9</v>
      </c>
      <c r="P21" s="14">
        <f>O21/Q21</f>
        <v>7.8260869565217397E-2</v>
      </c>
      <c r="Q21" s="4">
        <v>115</v>
      </c>
    </row>
    <row r="22" spans="1:17" x14ac:dyDescent="0.2">
      <c r="A22" s="1" t="s">
        <v>18</v>
      </c>
      <c r="B22" s="9" t="s">
        <v>34</v>
      </c>
      <c r="C22" s="2">
        <v>37</v>
      </c>
      <c r="D22" s="14">
        <f t="shared" si="16"/>
        <v>0.17874396135265699</v>
      </c>
      <c r="E22" s="2">
        <v>186</v>
      </c>
      <c r="F22" s="14">
        <f t="shared" si="12"/>
        <v>0.89855072463768115</v>
      </c>
      <c r="G22" s="2">
        <v>16</v>
      </c>
      <c r="H22" s="14">
        <f>G22/I22</f>
        <v>7.7294685990338161E-2</v>
      </c>
      <c r="I22" s="4">
        <v>207</v>
      </c>
      <c r="J22" s="4"/>
      <c r="K22" s="2">
        <v>42</v>
      </c>
      <c r="L22" s="14">
        <f t="shared" si="17"/>
        <v>0.84</v>
      </c>
      <c r="M22" s="2">
        <v>8</v>
      </c>
      <c r="N22" s="14">
        <f t="shared" si="13"/>
        <v>0.16</v>
      </c>
      <c r="O22" s="2"/>
      <c r="P22" s="14">
        <f>O22/Q22</f>
        <v>0</v>
      </c>
      <c r="Q22" s="4">
        <v>50</v>
      </c>
    </row>
    <row r="23" spans="1:17" x14ac:dyDescent="0.2">
      <c r="A23" s="1" t="s">
        <v>19</v>
      </c>
      <c r="B23" s="9" t="s">
        <v>35</v>
      </c>
      <c r="C23" s="2">
        <v>17</v>
      </c>
      <c r="D23" s="14">
        <f t="shared" si="16"/>
        <v>0.16037735849056603</v>
      </c>
      <c r="E23" s="2">
        <v>96</v>
      </c>
      <c r="F23" s="14">
        <f t="shared" ref="F23:F26" si="18">E23/I23</f>
        <v>0.90566037735849059</v>
      </c>
      <c r="G23" s="2">
        <v>7</v>
      </c>
      <c r="H23" s="14">
        <f t="shared" ref="H23:H24" si="19">G23/I23</f>
        <v>6.6037735849056603E-2</v>
      </c>
      <c r="I23" s="4">
        <v>106</v>
      </c>
      <c r="J23" s="4"/>
      <c r="K23" s="2">
        <v>23</v>
      </c>
      <c r="L23" s="14">
        <f t="shared" si="17"/>
        <v>1</v>
      </c>
      <c r="M23" s="2"/>
      <c r="N23" s="14">
        <f t="shared" ref="N23:N26" si="20">M23/Q23</f>
        <v>0</v>
      </c>
      <c r="O23" s="2"/>
      <c r="P23" s="14">
        <f t="shared" ref="P23:P24" si="21">O23/Q23</f>
        <v>0</v>
      </c>
      <c r="Q23" s="4">
        <v>23</v>
      </c>
    </row>
    <row r="24" spans="1:17" x14ac:dyDescent="0.2">
      <c r="A24" s="1" t="s">
        <v>20</v>
      </c>
      <c r="B24" s="9" t="s">
        <v>36</v>
      </c>
      <c r="C24" s="2">
        <v>19</v>
      </c>
      <c r="D24" s="14">
        <f t="shared" si="16"/>
        <v>0.23456790123456789</v>
      </c>
      <c r="E24" s="2">
        <v>71</v>
      </c>
      <c r="F24" s="14">
        <f t="shared" si="18"/>
        <v>0.87654320987654322</v>
      </c>
      <c r="G24" s="2">
        <v>9</v>
      </c>
      <c r="H24" s="14">
        <f t="shared" si="19"/>
        <v>0.1111111111111111</v>
      </c>
      <c r="I24" s="4">
        <v>81</v>
      </c>
      <c r="J24" s="4"/>
      <c r="K24" s="2">
        <v>13</v>
      </c>
      <c r="L24" s="14">
        <f t="shared" si="17"/>
        <v>1</v>
      </c>
      <c r="M24" s="2"/>
      <c r="N24" s="14">
        <f t="shared" si="20"/>
        <v>0</v>
      </c>
      <c r="O24" s="2"/>
      <c r="P24" s="14">
        <f t="shared" si="21"/>
        <v>0</v>
      </c>
      <c r="Q24" s="4">
        <v>13</v>
      </c>
    </row>
    <row r="25" spans="1:17" x14ac:dyDescent="0.2">
      <c r="A25" s="6" t="s">
        <v>21</v>
      </c>
      <c r="B25" s="9" t="s">
        <v>37</v>
      </c>
      <c r="C25" s="2"/>
      <c r="D25" s="14"/>
      <c r="E25" s="2">
        <v>26</v>
      </c>
      <c r="F25" s="14">
        <f t="shared" si="18"/>
        <v>1</v>
      </c>
      <c r="G25" s="2"/>
      <c r="H25" s="14"/>
      <c r="I25" s="4">
        <v>26</v>
      </c>
      <c r="J25" s="4"/>
      <c r="K25" s="2"/>
      <c r="L25" s="14"/>
      <c r="M25" s="2"/>
      <c r="N25" s="14"/>
      <c r="O25" s="2"/>
      <c r="P25" s="14"/>
      <c r="Q25" s="4"/>
    </row>
    <row r="26" spans="1:17" x14ac:dyDescent="0.2">
      <c r="A26" s="1" t="s">
        <v>22</v>
      </c>
      <c r="B26" s="9" t="s">
        <v>38</v>
      </c>
      <c r="C26" s="2"/>
      <c r="D26" s="14"/>
      <c r="E26" s="2">
        <v>23</v>
      </c>
      <c r="F26" s="14">
        <f t="shared" si="18"/>
        <v>1</v>
      </c>
      <c r="G26" s="2"/>
      <c r="H26" s="14"/>
      <c r="I26" s="4">
        <v>23</v>
      </c>
      <c r="J26" s="4"/>
      <c r="K26" s="2">
        <v>6</v>
      </c>
      <c r="L26" s="14"/>
      <c r="M26" s="2"/>
      <c r="N26" s="14">
        <f t="shared" si="20"/>
        <v>0</v>
      </c>
      <c r="O26" s="2"/>
      <c r="P26" s="14"/>
      <c r="Q26" s="4">
        <v>6</v>
      </c>
    </row>
  </sheetData>
  <mergeCells count="11">
    <mergeCell ref="A3:B3"/>
    <mergeCell ref="A10:B10"/>
    <mergeCell ref="K10:M10"/>
    <mergeCell ref="O10:Q10"/>
    <mergeCell ref="C1:I1"/>
    <mergeCell ref="K1:Q1"/>
    <mergeCell ref="C3:I3"/>
    <mergeCell ref="K3:Q3"/>
    <mergeCell ref="A4:B4"/>
    <mergeCell ref="C4:I4"/>
    <mergeCell ref="K4:Q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Kamp</dc:creator>
  <cp:lastModifiedBy>Marcel Kamp</cp:lastModifiedBy>
  <dcterms:created xsi:type="dcterms:W3CDTF">2024-09-27T06:14:12Z</dcterms:created>
  <dcterms:modified xsi:type="dcterms:W3CDTF">2024-12-12T13:25:04Z</dcterms:modified>
</cp:coreProperties>
</file>